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420" windowHeight="7610"/>
  </bookViews>
  <sheets>
    <sheet name="Raw data for PONE-D-15-20034" sheetId="3" r:id="rId1"/>
  </sheets>
  <calcPr calcId="125725"/>
</workbook>
</file>

<file path=xl/calcChain.xml><?xml version="1.0" encoding="utf-8"?>
<calcChain xmlns="http://schemas.openxmlformats.org/spreadsheetml/2006/main">
  <c r="H36" i="3"/>
</calcChain>
</file>

<file path=xl/sharedStrings.xml><?xml version="1.0" encoding="utf-8"?>
<sst xmlns="http://schemas.openxmlformats.org/spreadsheetml/2006/main" count="132" uniqueCount="41">
  <si>
    <t>fetal weight</t>
  </si>
  <si>
    <t>lung weight</t>
  </si>
  <si>
    <t>relative lung weight</t>
  </si>
  <si>
    <t>cortisol</t>
  </si>
  <si>
    <t>leptin</t>
  </si>
  <si>
    <t>T3</t>
  </si>
  <si>
    <t>T4</t>
  </si>
  <si>
    <t>mdex</t>
  </si>
  <si>
    <t>F</t>
  </si>
  <si>
    <t>M</t>
  </si>
  <si>
    <t>msaline</t>
  </si>
  <si>
    <t>saline</t>
  </si>
  <si>
    <t>(S)26</t>
  </si>
  <si>
    <t>Treatment</t>
  </si>
  <si>
    <t>Gender</t>
  </si>
  <si>
    <t>Age</t>
  </si>
  <si>
    <t>ObRb prot_exp</t>
  </si>
  <si>
    <t>ObR gene_exp</t>
  </si>
  <si>
    <t>ObRb gene_exp</t>
  </si>
  <si>
    <t>Fetus number</t>
  </si>
  <si>
    <t>104F1</t>
  </si>
  <si>
    <t>104F2</t>
  </si>
  <si>
    <t>107F1</t>
  </si>
  <si>
    <t>107F2</t>
  </si>
  <si>
    <t>90F2</t>
  </si>
  <si>
    <t>166F2</t>
  </si>
  <si>
    <t>180F2</t>
  </si>
  <si>
    <t>32F1</t>
  </si>
  <si>
    <t>3F2</t>
  </si>
  <si>
    <t>73F2</t>
  </si>
  <si>
    <t>76F1</t>
  </si>
  <si>
    <t>76F2</t>
  </si>
  <si>
    <t>105F1</t>
  </si>
  <si>
    <t>105F2</t>
  </si>
  <si>
    <t>111F1</t>
  </si>
  <si>
    <t>111F2</t>
  </si>
  <si>
    <t>Raw data for PLOS ONE (PONE-D-15-20034)</t>
  </si>
  <si>
    <t>p-STAT prot-exp</t>
  </si>
  <si>
    <t>t-STAT  prot-exp</t>
  </si>
  <si>
    <t>p-STAT/ t-STAT</t>
  </si>
  <si>
    <t>Non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55"/>
  <sheetViews>
    <sheetView tabSelected="1" zoomScale="40" zoomScaleNormal="40" workbookViewId="0">
      <selection activeCell="W34" sqref="W34"/>
    </sheetView>
  </sheetViews>
  <sheetFormatPr defaultColWidth="9.1796875" defaultRowHeight="14.5"/>
  <cols>
    <col min="1" max="1" width="11.1796875" style="4" customWidth="1"/>
    <col min="2" max="2" width="14" style="4" customWidth="1"/>
    <col min="3" max="3" width="11.1796875" style="4" customWidth="1"/>
    <col min="4" max="4" width="5.7265625" style="4" customWidth="1"/>
    <col min="5" max="5" width="4.453125" style="4" customWidth="1"/>
    <col min="6" max="7" width="9.453125" style="4" customWidth="1"/>
    <col min="8" max="8" width="11.453125" style="4" bestFit="1" customWidth="1"/>
    <col min="9" max="9" width="3" style="4" customWidth="1"/>
    <col min="10" max="10" width="11.453125" style="4" customWidth="1"/>
    <col min="11" max="13" width="9.1796875" style="4"/>
    <col min="14" max="14" width="2.7265625" style="4" customWidth="1"/>
    <col min="15" max="15" width="16.54296875" style="4" bestFit="1" customWidth="1"/>
    <col min="16" max="16" width="16.1796875" style="4" bestFit="1" customWidth="1"/>
    <col min="17" max="17" width="3.81640625" style="4" customWidth="1"/>
    <col min="18" max="18" width="12.90625" style="4" customWidth="1"/>
    <col min="19" max="19" width="12" style="4" customWidth="1"/>
    <col min="20" max="20" width="12.26953125" style="4" customWidth="1"/>
    <col min="21" max="21" width="10.54296875" style="4" bestFit="1" customWidth="1"/>
    <col min="22" max="16384" width="9.1796875" style="4"/>
  </cols>
  <sheetData>
    <row r="1" spans="1:21" ht="18.5">
      <c r="A1" s="1" t="s">
        <v>36</v>
      </c>
      <c r="B1" s="1"/>
    </row>
    <row r="3" spans="1:21" s="8" customFormat="1" ht="62.25" customHeight="1">
      <c r="A3" s="2" t="s">
        <v>19</v>
      </c>
      <c r="B3" s="2" t="s">
        <v>13</v>
      </c>
      <c r="C3" s="2" t="s">
        <v>14</v>
      </c>
      <c r="D3" s="2" t="s">
        <v>15</v>
      </c>
      <c r="E3" s="2"/>
      <c r="F3" s="2" t="s">
        <v>0</v>
      </c>
      <c r="G3" s="2" t="s">
        <v>1</v>
      </c>
      <c r="H3" s="2" t="s">
        <v>2</v>
      </c>
      <c r="I3" s="2"/>
      <c r="J3" s="2" t="s">
        <v>3</v>
      </c>
      <c r="K3" s="2" t="s">
        <v>5</v>
      </c>
      <c r="L3" s="2" t="s">
        <v>6</v>
      </c>
      <c r="M3" s="2" t="s">
        <v>4</v>
      </c>
      <c r="N3" s="2"/>
      <c r="O3" s="2" t="s">
        <v>17</v>
      </c>
      <c r="P3" s="2" t="s">
        <v>18</v>
      </c>
      <c r="Q3" s="2"/>
      <c r="R3" s="2" t="s">
        <v>16</v>
      </c>
      <c r="S3" s="2" t="s">
        <v>37</v>
      </c>
      <c r="T3" s="2" t="s">
        <v>38</v>
      </c>
      <c r="U3" s="2" t="s">
        <v>39</v>
      </c>
    </row>
    <row r="4" spans="1:21">
      <c r="A4" s="3" t="s">
        <v>32</v>
      </c>
      <c r="B4" s="3" t="s">
        <v>40</v>
      </c>
      <c r="C4" s="3" t="s">
        <v>8</v>
      </c>
      <c r="D4" s="3">
        <v>100</v>
      </c>
      <c r="E4" s="3"/>
      <c r="F4" s="3">
        <v>0.83499999999999996</v>
      </c>
      <c r="G4" s="3">
        <v>35.6</v>
      </c>
      <c r="H4" s="6">
        <v>4.2634730538922163</v>
      </c>
      <c r="I4" s="3"/>
      <c r="J4" s="3">
        <v>4.7</v>
      </c>
      <c r="K4" s="3">
        <v>9.7000000000000003E-2</v>
      </c>
      <c r="L4" s="3">
        <v>67.8</v>
      </c>
      <c r="M4" s="3">
        <v>1</v>
      </c>
      <c r="N4" s="3"/>
      <c r="O4" s="6">
        <v>1.3715642408666346</v>
      </c>
      <c r="P4" s="6">
        <v>1.7499826227562063</v>
      </c>
      <c r="Q4" s="6"/>
      <c r="R4" s="9">
        <v>1.467525</v>
      </c>
      <c r="S4" s="9">
        <v>1.1499575332813865</v>
      </c>
      <c r="T4" s="9">
        <v>1.192360713754661</v>
      </c>
      <c r="U4" s="9">
        <v>0.97261051370235208</v>
      </c>
    </row>
    <row r="5" spans="1:21">
      <c r="A5" s="3" t="s">
        <v>33</v>
      </c>
      <c r="B5" s="3" t="s">
        <v>40</v>
      </c>
      <c r="C5" s="3" t="s">
        <v>9</v>
      </c>
      <c r="D5" s="3">
        <v>100</v>
      </c>
      <c r="E5" s="3"/>
      <c r="F5" s="3">
        <v>0.745</v>
      </c>
      <c r="G5" s="3">
        <v>42</v>
      </c>
      <c r="H5" s="6">
        <v>5.6375838926174495</v>
      </c>
      <c r="I5" s="3"/>
      <c r="J5" s="3">
        <v>2.4</v>
      </c>
      <c r="K5" s="3">
        <v>0.187</v>
      </c>
      <c r="L5" s="3">
        <v>78.7</v>
      </c>
      <c r="M5" s="3">
        <v>0.82</v>
      </c>
      <c r="N5" s="3"/>
      <c r="O5" s="6">
        <v>0.7022474449306465</v>
      </c>
      <c r="P5" s="6">
        <v>0.87080832722796897</v>
      </c>
      <c r="Q5" s="6"/>
      <c r="R5" s="9">
        <v>2.251023</v>
      </c>
      <c r="S5" s="9">
        <v>0.67083244563045241</v>
      </c>
      <c r="T5" s="9">
        <v>0.71146486298787304</v>
      </c>
      <c r="U5" s="9">
        <v>0.95087935587002581</v>
      </c>
    </row>
    <row r="6" spans="1:21">
      <c r="A6" s="3">
        <v>110</v>
      </c>
      <c r="B6" s="3" t="s">
        <v>40</v>
      </c>
      <c r="C6" s="3" t="s">
        <v>8</v>
      </c>
      <c r="D6" s="3">
        <v>100</v>
      </c>
      <c r="E6" s="3"/>
      <c r="F6" s="3">
        <v>0.79</v>
      </c>
      <c r="G6" s="3">
        <v>27.2</v>
      </c>
      <c r="H6" s="6">
        <v>3.4430379746835444</v>
      </c>
      <c r="I6" s="3"/>
      <c r="J6" s="3">
        <v>3.5</v>
      </c>
      <c r="K6" s="3">
        <v>9.2999999999999999E-2</v>
      </c>
      <c r="L6" s="3">
        <v>81.599999999999994</v>
      </c>
      <c r="M6" s="3">
        <v>0.77</v>
      </c>
      <c r="N6" s="3"/>
      <c r="O6" s="6">
        <v>1.1315844235967365</v>
      </c>
      <c r="P6" s="6">
        <v>1.0206986267435016</v>
      </c>
      <c r="Q6" s="6"/>
      <c r="R6" s="9">
        <v>1</v>
      </c>
      <c r="S6" s="9">
        <v>1.3087058022176195</v>
      </c>
      <c r="T6" s="9">
        <v>1.2222896926741866</v>
      </c>
      <c r="U6" s="9">
        <v>1.0797735728571722</v>
      </c>
    </row>
    <row r="7" spans="1:21">
      <c r="A7" s="3" t="s">
        <v>34</v>
      </c>
      <c r="B7" s="3" t="s">
        <v>40</v>
      </c>
      <c r="C7" s="3" t="s">
        <v>9</v>
      </c>
      <c r="D7" s="3">
        <v>100</v>
      </c>
      <c r="E7" s="3"/>
      <c r="F7" s="3">
        <v>0.65</v>
      </c>
      <c r="G7" s="3">
        <v>27.1</v>
      </c>
      <c r="H7" s="6">
        <v>4.1692307692307695</v>
      </c>
      <c r="I7" s="3"/>
      <c r="J7" s="3">
        <v>3.2</v>
      </c>
      <c r="K7" s="3">
        <v>5.8000000000000003E-2</v>
      </c>
      <c r="L7" s="3">
        <v>57.1</v>
      </c>
      <c r="M7" s="3">
        <v>0.64</v>
      </c>
      <c r="N7" s="3"/>
      <c r="O7" s="6">
        <v>1.1879913917004079</v>
      </c>
      <c r="P7" s="6">
        <v>0.81637341973353872</v>
      </c>
      <c r="Q7" s="6"/>
      <c r="R7" s="9">
        <v>0.81993700000000003</v>
      </c>
      <c r="S7" s="9">
        <v>0.76622595333113042</v>
      </c>
      <c r="T7" s="9">
        <v>0.85273675735392496</v>
      </c>
      <c r="U7" s="9">
        <v>0.90616376104438179</v>
      </c>
    </row>
    <row r="8" spans="1:21">
      <c r="A8" s="3" t="s">
        <v>35</v>
      </c>
      <c r="B8" s="3" t="s">
        <v>40</v>
      </c>
      <c r="C8" s="3" t="s">
        <v>9</v>
      </c>
      <c r="D8" s="3">
        <v>100</v>
      </c>
      <c r="E8" s="3"/>
      <c r="F8" s="3">
        <v>0.77</v>
      </c>
      <c r="G8" s="3">
        <v>36.6</v>
      </c>
      <c r="H8" s="6">
        <v>4.7532467532467537</v>
      </c>
      <c r="I8" s="3"/>
      <c r="J8" s="3">
        <v>1.2</v>
      </c>
      <c r="K8" s="3">
        <v>0.151</v>
      </c>
      <c r="L8" s="3">
        <v>83.7</v>
      </c>
      <c r="M8" s="3">
        <v>0.66</v>
      </c>
      <c r="N8" s="3"/>
      <c r="O8" s="6">
        <v>0.77231314031292475</v>
      </c>
      <c r="P8" s="6">
        <v>0.78751222417155609</v>
      </c>
      <c r="Q8" s="6"/>
      <c r="R8" s="9">
        <v>1.165775</v>
      </c>
      <c r="S8" s="9">
        <v>1.1042782655394112</v>
      </c>
      <c r="T8" s="9">
        <v>1.0211479732293549</v>
      </c>
      <c r="U8" s="9">
        <v>1.0905727965260676</v>
      </c>
    </row>
    <row r="9" spans="1:21">
      <c r="A9" s="3"/>
      <c r="B9" s="3"/>
      <c r="C9" s="3"/>
      <c r="D9" s="3"/>
      <c r="E9" s="3"/>
      <c r="F9" s="3"/>
      <c r="G9" s="3"/>
      <c r="H9" s="6"/>
      <c r="I9" s="3"/>
      <c r="J9" s="3"/>
      <c r="K9" s="3"/>
      <c r="L9" s="3"/>
      <c r="M9" s="3"/>
      <c r="N9" s="3"/>
      <c r="O9" s="6"/>
      <c r="P9" s="6"/>
      <c r="Q9" s="6"/>
      <c r="R9" s="9"/>
      <c r="S9" s="9"/>
      <c r="T9" s="9"/>
      <c r="U9" s="9"/>
    </row>
    <row r="10" spans="1:21">
      <c r="A10" s="3" t="s">
        <v>20</v>
      </c>
      <c r="B10" s="3" t="s">
        <v>40</v>
      </c>
      <c r="C10" s="3" t="s">
        <v>9</v>
      </c>
      <c r="D10" s="3">
        <v>116</v>
      </c>
      <c r="E10" s="3"/>
      <c r="F10" s="3">
        <v>1.55</v>
      </c>
      <c r="G10" s="3">
        <v>62.2</v>
      </c>
      <c r="H10" s="6">
        <v>4.0129032258064514</v>
      </c>
      <c r="I10" s="3"/>
      <c r="J10" s="3">
        <v>5</v>
      </c>
      <c r="K10" s="3">
        <v>0.13900000000000001</v>
      </c>
      <c r="L10" s="3">
        <v>107.3</v>
      </c>
      <c r="M10" s="3">
        <v>0.98</v>
      </c>
      <c r="N10" s="3"/>
      <c r="O10" s="6">
        <v>1.6451642203424135</v>
      </c>
      <c r="P10" s="6">
        <v>3.5439199114825781</v>
      </c>
      <c r="Q10" s="6"/>
      <c r="R10" s="9">
        <v>2.2568280000000001</v>
      </c>
      <c r="S10" s="9">
        <v>1.0928945484272936</v>
      </c>
      <c r="T10" s="9">
        <v>1.1702942601409632</v>
      </c>
      <c r="U10" s="9">
        <v>0.94177682719595845</v>
      </c>
    </row>
    <row r="11" spans="1:21">
      <c r="A11" s="3" t="s">
        <v>21</v>
      </c>
      <c r="B11" s="3" t="s">
        <v>40</v>
      </c>
      <c r="C11" s="3" t="s">
        <v>8</v>
      </c>
      <c r="D11" s="3">
        <v>116</v>
      </c>
      <c r="E11" s="3"/>
      <c r="F11" s="3">
        <v>1.42</v>
      </c>
      <c r="G11" s="3">
        <v>59</v>
      </c>
      <c r="H11" s="6">
        <v>4.154929577464789</v>
      </c>
      <c r="I11" s="3"/>
      <c r="J11" s="3">
        <v>4.7</v>
      </c>
      <c r="K11" s="3">
        <v>0.17</v>
      </c>
      <c r="L11" s="3">
        <v>96.6</v>
      </c>
      <c r="M11" s="3">
        <v>0.99</v>
      </c>
      <c r="N11" s="3"/>
      <c r="O11" s="6">
        <v>2.1701340637691504</v>
      </c>
      <c r="P11" s="6">
        <v>10.236347117353448</v>
      </c>
      <c r="Q11" s="6"/>
      <c r="R11" s="9">
        <v>1.4289179999999999</v>
      </c>
      <c r="S11" s="9">
        <v>0.57402273183897279</v>
      </c>
      <c r="T11" s="9">
        <v>0.60644332403683121</v>
      </c>
      <c r="U11" s="9">
        <v>0.95456100138784461</v>
      </c>
    </row>
    <row r="12" spans="1:21">
      <c r="A12" s="3">
        <v>103</v>
      </c>
      <c r="B12" s="3" t="s">
        <v>40</v>
      </c>
      <c r="C12" s="3" t="s">
        <v>8</v>
      </c>
      <c r="D12" s="3">
        <v>116</v>
      </c>
      <c r="E12" s="3"/>
      <c r="F12" s="3">
        <v>1.65</v>
      </c>
      <c r="G12" s="3">
        <v>64.400000000000006</v>
      </c>
      <c r="H12" s="6">
        <v>3.9030303030303033</v>
      </c>
      <c r="I12" s="3"/>
      <c r="J12" s="3">
        <v>5</v>
      </c>
      <c r="K12" s="3">
        <v>0.185</v>
      </c>
      <c r="L12" s="3">
        <v>98.9</v>
      </c>
      <c r="M12" s="3">
        <v>0.87</v>
      </c>
      <c r="N12" s="3"/>
      <c r="O12" s="6">
        <v>1.8541964046183006</v>
      </c>
      <c r="P12" s="6">
        <v>11.487867706767192</v>
      </c>
      <c r="Q12" s="6"/>
      <c r="R12" s="9">
        <v>0.734958</v>
      </c>
      <c r="S12" s="9">
        <v>1.1981003839052773</v>
      </c>
      <c r="T12" s="9">
        <v>1.125626329952349</v>
      </c>
      <c r="U12" s="9">
        <v>1.0734054095705878</v>
      </c>
    </row>
    <row r="13" spans="1:21">
      <c r="A13" s="3" t="s">
        <v>22</v>
      </c>
      <c r="B13" s="3" t="s">
        <v>40</v>
      </c>
      <c r="C13" s="3" t="s">
        <v>8</v>
      </c>
      <c r="D13" s="3">
        <v>114</v>
      </c>
      <c r="E13" s="3"/>
      <c r="F13" s="3">
        <v>1.2250000000000001</v>
      </c>
      <c r="G13" s="3">
        <v>56.3</v>
      </c>
      <c r="H13" s="6">
        <v>4.5959183673469388</v>
      </c>
      <c r="I13" s="3"/>
      <c r="J13" s="3">
        <v>3.7</v>
      </c>
      <c r="K13" s="3">
        <v>0.14899999999999999</v>
      </c>
      <c r="L13" s="3">
        <v>104.2</v>
      </c>
      <c r="M13" s="3">
        <v>0.92</v>
      </c>
      <c r="N13" s="3"/>
      <c r="O13" s="6">
        <v>1.2650296730068904</v>
      </c>
      <c r="P13" s="6">
        <v>4.0437125867003729</v>
      </c>
      <c r="Q13" s="6"/>
      <c r="R13" s="9">
        <v>1.1100129999999999</v>
      </c>
      <c r="S13" s="9">
        <v>1.0292632381463078</v>
      </c>
      <c r="T13" s="9">
        <v>0.69272300058177605</v>
      </c>
      <c r="U13" s="9">
        <v>1.4984134727988765</v>
      </c>
    </row>
    <row r="14" spans="1:21">
      <c r="A14" s="3" t="s">
        <v>23</v>
      </c>
      <c r="B14" s="3" t="s">
        <v>40</v>
      </c>
      <c r="C14" s="3" t="s">
        <v>8</v>
      </c>
      <c r="D14" s="3">
        <v>114</v>
      </c>
      <c r="E14" s="3"/>
      <c r="F14" s="3">
        <v>1.2350000000000001</v>
      </c>
      <c r="G14" s="3">
        <v>59.5</v>
      </c>
      <c r="H14" s="6">
        <v>4.8178137651821862</v>
      </c>
      <c r="I14" s="3"/>
      <c r="J14" s="3">
        <v>3.4</v>
      </c>
      <c r="K14" s="3">
        <v>9.2999999999999999E-2</v>
      </c>
      <c r="L14" s="3">
        <v>90.8</v>
      </c>
      <c r="M14" s="3">
        <v>0.67</v>
      </c>
      <c r="N14" s="3"/>
      <c r="O14" s="6">
        <v>1.2277706751060822</v>
      </c>
      <c r="P14" s="6">
        <v>3.3066331970809344</v>
      </c>
      <c r="Q14" s="6"/>
      <c r="R14" s="9">
        <v>1.3164940000000001</v>
      </c>
      <c r="S14" s="9">
        <v>0.67075112267198223</v>
      </c>
      <c r="T14" s="9">
        <v>0.43377895828478125</v>
      </c>
      <c r="U14" s="9">
        <v>1.5594007630218956</v>
      </c>
    </row>
    <row r="15" spans="1:21">
      <c r="A15" s="3"/>
      <c r="B15" s="3"/>
      <c r="C15" s="3"/>
      <c r="D15" s="3"/>
      <c r="E15" s="3"/>
      <c r="F15" s="3"/>
      <c r="G15" s="3"/>
      <c r="H15" s="6"/>
      <c r="I15" s="3"/>
      <c r="J15" s="3"/>
      <c r="K15" s="3"/>
      <c r="L15" s="3"/>
      <c r="M15" s="3"/>
      <c r="N15" s="3"/>
      <c r="O15" s="6"/>
      <c r="P15" s="6"/>
      <c r="Q15" s="6"/>
      <c r="R15" s="9"/>
      <c r="S15" s="9"/>
      <c r="T15" s="9"/>
      <c r="U15" s="9"/>
    </row>
    <row r="16" spans="1:21">
      <c r="A16" s="3">
        <v>62</v>
      </c>
      <c r="B16" s="3" t="s">
        <v>40</v>
      </c>
      <c r="C16" s="3" t="s">
        <v>8</v>
      </c>
      <c r="D16" s="3">
        <v>130</v>
      </c>
      <c r="E16" s="3"/>
      <c r="F16" s="3">
        <v>3.0750000000000002</v>
      </c>
      <c r="G16" s="3">
        <v>98</v>
      </c>
      <c r="H16" s="6">
        <v>3.1869918699186992</v>
      </c>
      <c r="I16" s="3"/>
      <c r="J16" s="3">
        <v>12.4</v>
      </c>
      <c r="K16" s="3">
        <v>0.17399999999999999</v>
      </c>
      <c r="L16" s="3">
        <v>101.6</v>
      </c>
      <c r="M16" s="3">
        <v>0.65</v>
      </c>
      <c r="N16" s="3"/>
      <c r="O16" s="6">
        <v>0.66917123361025566</v>
      </c>
      <c r="P16" s="6">
        <v>16.58214497780061</v>
      </c>
      <c r="Q16" s="6"/>
      <c r="R16" s="9">
        <v>0.91235500000000003</v>
      </c>
      <c r="S16" s="9">
        <v>1.177955958891014</v>
      </c>
      <c r="T16" s="9">
        <v>1.0418669117766692</v>
      </c>
      <c r="U16" s="9">
        <v>1.1402015404226333</v>
      </c>
    </row>
    <row r="17" spans="1:21">
      <c r="A17" s="3" t="s">
        <v>24</v>
      </c>
      <c r="B17" s="3" t="s">
        <v>40</v>
      </c>
      <c r="C17" s="3" t="s">
        <v>8</v>
      </c>
      <c r="D17" s="3">
        <v>130</v>
      </c>
      <c r="E17" s="3"/>
      <c r="F17" s="3">
        <v>1.7450000000000001</v>
      </c>
      <c r="G17" s="3">
        <v>47.5</v>
      </c>
      <c r="H17" s="6">
        <v>2.722063037249284</v>
      </c>
      <c r="I17" s="3"/>
      <c r="J17" s="3">
        <v>13.2</v>
      </c>
      <c r="K17" s="3">
        <v>0.19400000000000001</v>
      </c>
      <c r="L17" s="3">
        <v>60.89</v>
      </c>
      <c r="M17" s="3">
        <v>0.97</v>
      </c>
      <c r="N17" s="3"/>
      <c r="O17" s="6">
        <v>3.3332491919535316</v>
      </c>
      <c r="P17" s="6">
        <v>5.4420815536146678</v>
      </c>
      <c r="Q17" s="6"/>
      <c r="R17" s="9">
        <v>1.501155</v>
      </c>
      <c r="S17" s="9">
        <v>0.99532711397355933</v>
      </c>
      <c r="T17" s="9">
        <v>1.1045519489267637</v>
      </c>
      <c r="U17" s="9">
        <v>0.90875016827579935</v>
      </c>
    </row>
    <row r="18" spans="1:21">
      <c r="A18" s="3" t="s">
        <v>25</v>
      </c>
      <c r="B18" s="3" t="s">
        <v>40</v>
      </c>
      <c r="C18" s="3" t="s">
        <v>9</v>
      </c>
      <c r="D18" s="3">
        <v>127</v>
      </c>
      <c r="E18" s="3"/>
      <c r="F18" s="3">
        <v>2.12</v>
      </c>
      <c r="G18" s="3">
        <v>66</v>
      </c>
      <c r="H18" s="6">
        <v>3.1132075471698113</v>
      </c>
      <c r="I18" s="3"/>
      <c r="J18" s="3">
        <v>9.9</v>
      </c>
      <c r="K18" s="3">
        <v>0.21099999999999999</v>
      </c>
      <c r="L18" s="3">
        <v>96.03</v>
      </c>
      <c r="M18" s="3">
        <v>1.08</v>
      </c>
      <c r="N18" s="3"/>
      <c r="O18" s="6">
        <v>1.8910888209435344</v>
      </c>
      <c r="P18" s="6">
        <v>11.610407410120045</v>
      </c>
      <c r="Q18" s="6"/>
      <c r="R18" s="9">
        <v>0.89759699999999998</v>
      </c>
      <c r="S18" s="9">
        <v>1.1907569421678936</v>
      </c>
      <c r="T18" s="9">
        <v>1.0927006443939795</v>
      </c>
      <c r="U18" s="9">
        <v>1.0989722811583298</v>
      </c>
    </row>
    <row r="19" spans="1:21">
      <c r="A19" s="3" t="s">
        <v>26</v>
      </c>
      <c r="B19" s="3" t="s">
        <v>40</v>
      </c>
      <c r="C19" s="3" t="s">
        <v>9</v>
      </c>
      <c r="D19" s="3">
        <v>131</v>
      </c>
      <c r="E19" s="3"/>
      <c r="F19" s="3">
        <v>2.62</v>
      </c>
      <c r="G19" s="3">
        <v>95.6</v>
      </c>
      <c r="H19" s="6">
        <v>3.6488549618320607</v>
      </c>
      <c r="I19" s="3"/>
      <c r="J19" s="3">
        <v>5.9</v>
      </c>
      <c r="K19" s="3">
        <v>0.28399999999999997</v>
      </c>
      <c r="L19" s="3">
        <v>121.76</v>
      </c>
      <c r="M19" s="3">
        <v>0.82</v>
      </c>
      <c r="N19" s="3"/>
      <c r="O19" s="6">
        <v>1.9083070332784573</v>
      </c>
      <c r="P19" s="6">
        <v>9.3111371779290693</v>
      </c>
      <c r="Q19" s="6"/>
      <c r="R19" s="9">
        <v>0.93202099999999999</v>
      </c>
      <c r="S19" s="9">
        <v>0.55046857807538163</v>
      </c>
      <c r="T19" s="9">
        <v>0.64903964068342379</v>
      </c>
      <c r="U19" s="9">
        <v>0.85531507510231475</v>
      </c>
    </row>
    <row r="20" spans="1:21">
      <c r="A20" s="3" t="s">
        <v>27</v>
      </c>
      <c r="B20" s="3" t="s">
        <v>40</v>
      </c>
      <c r="C20" s="3" t="s">
        <v>8</v>
      </c>
      <c r="D20" s="3">
        <v>130</v>
      </c>
      <c r="E20" s="3"/>
      <c r="F20" s="3">
        <v>2.2200000000000002</v>
      </c>
      <c r="G20" s="3">
        <v>59.9</v>
      </c>
      <c r="H20" s="6">
        <v>2.698198198198198</v>
      </c>
      <c r="I20" s="3"/>
      <c r="J20" s="3">
        <v>7.9</v>
      </c>
      <c r="K20" s="3">
        <v>0.185</v>
      </c>
      <c r="L20" s="3">
        <v>103.5</v>
      </c>
      <c r="M20" s="3">
        <v>0.73</v>
      </c>
      <c r="N20" s="3"/>
      <c r="O20" s="6">
        <v>1.4906237148319519</v>
      </c>
      <c r="P20" s="6">
        <v>16.356634373886646</v>
      </c>
      <c r="Q20" s="6"/>
      <c r="R20" s="9">
        <v>0.70147999999999999</v>
      </c>
      <c r="S20" s="9">
        <v>1.1534864113420025</v>
      </c>
      <c r="T20" s="9">
        <v>0.80395521477798848</v>
      </c>
      <c r="U20" s="9">
        <v>1.4469230718489678</v>
      </c>
    </row>
    <row r="21" spans="1:21">
      <c r="A21" s="3"/>
      <c r="B21" s="3"/>
      <c r="C21" s="3"/>
      <c r="D21" s="3"/>
      <c r="E21" s="3"/>
      <c r="F21" s="3"/>
      <c r="G21" s="3"/>
      <c r="H21" s="6"/>
      <c r="I21" s="3"/>
      <c r="J21" s="3"/>
      <c r="K21" s="3"/>
      <c r="L21" s="3"/>
      <c r="M21" s="3"/>
      <c r="N21" s="3"/>
      <c r="O21" s="6"/>
      <c r="P21" s="6"/>
      <c r="Q21" s="6"/>
      <c r="R21" s="9"/>
      <c r="S21" s="9"/>
      <c r="T21" s="9"/>
      <c r="U21" s="9"/>
    </row>
    <row r="22" spans="1:21">
      <c r="A22" s="3" t="s">
        <v>28</v>
      </c>
      <c r="B22" s="3" t="s">
        <v>40</v>
      </c>
      <c r="C22" s="3" t="s">
        <v>9</v>
      </c>
      <c r="D22" s="3">
        <v>143</v>
      </c>
      <c r="E22" s="3"/>
      <c r="F22" s="3">
        <v>3.27</v>
      </c>
      <c r="G22" s="3">
        <v>78.2</v>
      </c>
      <c r="H22" s="6">
        <v>2.3914373088685017</v>
      </c>
      <c r="I22" s="3"/>
      <c r="J22" s="3">
        <v>43.9</v>
      </c>
      <c r="K22" s="3">
        <v>0.48</v>
      </c>
      <c r="L22" s="3">
        <v>83</v>
      </c>
      <c r="M22" s="3">
        <v>1.49</v>
      </c>
      <c r="N22" s="3"/>
      <c r="O22" s="6">
        <v>2.1236285192341549</v>
      </c>
      <c r="P22" s="6">
        <v>15.541567937175904</v>
      </c>
      <c r="Q22" s="6"/>
      <c r="R22" s="9">
        <v>0.55948299999999995</v>
      </c>
      <c r="S22" s="9">
        <v>0.81697915237809704</v>
      </c>
      <c r="T22" s="9">
        <v>0.74484791931536998</v>
      </c>
      <c r="U22" s="9">
        <v>1.1061351189178652</v>
      </c>
    </row>
    <row r="23" spans="1:21">
      <c r="A23" s="3" t="s">
        <v>29</v>
      </c>
      <c r="B23" s="3" t="s">
        <v>40</v>
      </c>
      <c r="C23" s="3" t="s">
        <v>9</v>
      </c>
      <c r="D23" s="3">
        <v>143</v>
      </c>
      <c r="E23" s="3"/>
      <c r="F23" s="3">
        <v>4.13</v>
      </c>
      <c r="G23" s="3">
        <v>128.4</v>
      </c>
      <c r="H23" s="6">
        <v>3.1089588377723971</v>
      </c>
      <c r="I23" s="3"/>
      <c r="J23" s="3">
        <v>17.100000000000001</v>
      </c>
      <c r="K23" s="3">
        <v>0.23400000000000001</v>
      </c>
      <c r="L23" s="3">
        <v>84.3</v>
      </c>
      <c r="M23" s="3">
        <v>0.88</v>
      </c>
      <c r="N23" s="3"/>
      <c r="O23" s="6">
        <v>4.2613272658789922</v>
      </c>
      <c r="P23" s="6">
        <v>15.774804858111578</v>
      </c>
      <c r="Q23" s="6"/>
      <c r="R23" s="9">
        <v>0.37162699999999999</v>
      </c>
      <c r="S23" s="9">
        <v>0.29014712487383343</v>
      </c>
      <c r="T23" s="9">
        <v>0.34472345092572615</v>
      </c>
      <c r="U23" s="9">
        <v>0.84881346113079925</v>
      </c>
    </row>
    <row r="24" spans="1:21">
      <c r="A24" s="3" t="s">
        <v>30</v>
      </c>
      <c r="B24" s="3" t="s">
        <v>40</v>
      </c>
      <c r="C24" s="3" t="s">
        <v>9</v>
      </c>
      <c r="D24" s="3">
        <v>144</v>
      </c>
      <c r="E24" s="3"/>
      <c r="F24" s="3">
        <v>3.17</v>
      </c>
      <c r="G24" s="3">
        <v>88</v>
      </c>
      <c r="H24" s="6">
        <v>2.77602523659306</v>
      </c>
      <c r="I24" s="3"/>
      <c r="J24" s="3">
        <v>67.599999999999994</v>
      </c>
      <c r="K24" s="3">
        <v>0.32800000000000001</v>
      </c>
      <c r="L24" s="3">
        <v>44.3</v>
      </c>
      <c r="M24" s="3">
        <v>1.1299999999999999</v>
      </c>
      <c r="N24" s="3"/>
      <c r="O24" s="6">
        <v>1.7074689027713181</v>
      </c>
      <c r="P24" s="6">
        <v>12.981840556508134</v>
      </c>
      <c r="Q24" s="6"/>
      <c r="R24" s="9">
        <v>0.45984799999999998</v>
      </c>
      <c r="S24" s="9">
        <v>0.72404661171274476</v>
      </c>
      <c r="T24" s="9">
        <v>0.71397303434347825</v>
      </c>
      <c r="U24" s="9">
        <v>1.02270300417342</v>
      </c>
    </row>
    <row r="25" spans="1:21">
      <c r="A25" s="3" t="s">
        <v>31</v>
      </c>
      <c r="B25" s="3" t="s">
        <v>40</v>
      </c>
      <c r="C25" s="3" t="s">
        <v>8</v>
      </c>
      <c r="D25" s="3">
        <v>144</v>
      </c>
      <c r="E25" s="3"/>
      <c r="F25" s="3">
        <v>3.02</v>
      </c>
      <c r="G25" s="3">
        <v>78</v>
      </c>
      <c r="H25" s="6">
        <v>2.5827814569536423</v>
      </c>
      <c r="I25" s="3"/>
      <c r="J25" s="3">
        <v>120.9</v>
      </c>
      <c r="K25" s="3">
        <v>0.38800000000000001</v>
      </c>
      <c r="L25" s="3">
        <v>61.2</v>
      </c>
      <c r="M25" s="3">
        <v>0.87</v>
      </c>
      <c r="N25" s="3"/>
      <c r="O25" s="6">
        <v>3.294018187334955</v>
      </c>
      <c r="P25" s="6">
        <v>56.177204156492941</v>
      </c>
      <c r="Q25" s="6"/>
      <c r="R25" s="9">
        <v>0.23674700000000001</v>
      </c>
      <c r="S25" s="9">
        <v>0.67321427155228986</v>
      </c>
      <c r="T25" s="9">
        <v>1.0861555337725521</v>
      </c>
      <c r="U25" s="9">
        <v>0.62506633686737489</v>
      </c>
    </row>
    <row r="26" spans="1:21">
      <c r="A26" s="3">
        <v>78</v>
      </c>
      <c r="B26" s="3" t="s">
        <v>40</v>
      </c>
      <c r="C26" s="3" t="s">
        <v>8</v>
      </c>
      <c r="D26" s="3">
        <v>144</v>
      </c>
      <c r="E26" s="3"/>
      <c r="F26" s="3">
        <v>3.89</v>
      </c>
      <c r="G26" s="3">
        <v>48</v>
      </c>
      <c r="H26" s="6">
        <v>1.2339331619537275</v>
      </c>
      <c r="I26" s="3"/>
      <c r="J26" s="3">
        <v>48.5</v>
      </c>
      <c r="K26" s="3">
        <v>0.35699999999999998</v>
      </c>
      <c r="L26" s="3">
        <v>89.2</v>
      </c>
      <c r="M26" s="3">
        <v>1</v>
      </c>
      <c r="N26" s="3"/>
      <c r="O26" s="6">
        <v>4.9446428272361826</v>
      </c>
      <c r="P26" s="6"/>
      <c r="Q26" s="6"/>
      <c r="R26" s="9">
        <v>0.321635</v>
      </c>
      <c r="S26" s="9">
        <v>0.84413682607816798</v>
      </c>
      <c r="T26" s="9">
        <v>0.77762676180078028</v>
      </c>
      <c r="U26" s="9">
        <v>1.0947286003642496</v>
      </c>
    </row>
    <row r="29" spans="1:21" ht="29">
      <c r="A29" s="2" t="s">
        <v>19</v>
      </c>
      <c r="B29" s="2" t="s">
        <v>13</v>
      </c>
      <c r="C29" s="2" t="s">
        <v>14</v>
      </c>
      <c r="D29" s="2" t="s">
        <v>15</v>
      </c>
      <c r="E29" s="2"/>
      <c r="F29" s="2" t="s">
        <v>0</v>
      </c>
      <c r="G29" s="2" t="s">
        <v>1</v>
      </c>
      <c r="H29" s="2" t="s">
        <v>2</v>
      </c>
      <c r="I29" s="2"/>
      <c r="J29" s="2" t="s">
        <v>3</v>
      </c>
      <c r="K29" s="2" t="s">
        <v>5</v>
      </c>
      <c r="L29" s="2" t="s">
        <v>6</v>
      </c>
      <c r="M29" s="2" t="s">
        <v>4</v>
      </c>
      <c r="N29" s="2"/>
      <c r="O29" s="2" t="s">
        <v>17</v>
      </c>
      <c r="P29" s="2" t="s">
        <v>18</v>
      </c>
      <c r="Q29" s="2"/>
      <c r="R29" s="2" t="s">
        <v>16</v>
      </c>
      <c r="S29" s="2" t="s">
        <v>37</v>
      </c>
      <c r="T29" s="2" t="s">
        <v>38</v>
      </c>
      <c r="U29" s="2" t="s">
        <v>39</v>
      </c>
    </row>
    <row r="30" spans="1:21">
      <c r="A30" s="3">
        <v>88</v>
      </c>
      <c r="B30" s="3" t="s">
        <v>10</v>
      </c>
      <c r="C30" s="3" t="s">
        <v>9</v>
      </c>
      <c r="D30" s="3">
        <v>127</v>
      </c>
      <c r="E30" s="3"/>
      <c r="F30" s="3">
        <v>2.9</v>
      </c>
      <c r="G30" s="3">
        <v>87.6</v>
      </c>
      <c r="H30" s="6">
        <v>3.0206896551724136</v>
      </c>
      <c r="I30" s="3"/>
      <c r="J30" s="3">
        <v>16.5</v>
      </c>
      <c r="K30" s="3">
        <v>0.23400000000000001</v>
      </c>
      <c r="L30" s="3">
        <v>151.1</v>
      </c>
      <c r="M30" s="3">
        <v>0.8</v>
      </c>
      <c r="N30" s="3"/>
      <c r="O30" s="6">
        <v>1.0681796432172888</v>
      </c>
      <c r="P30" s="6">
        <v>1.6392046663265136</v>
      </c>
      <c r="Q30" s="6"/>
      <c r="R30" s="9">
        <v>1.298195</v>
      </c>
      <c r="S30" s="9">
        <v>1.2954762841840264</v>
      </c>
      <c r="T30" s="9">
        <v>1.0416928870251811</v>
      </c>
      <c r="U30" s="9">
        <v>1.2330730532152101</v>
      </c>
    </row>
    <row r="31" spans="1:21">
      <c r="A31" s="3">
        <v>89</v>
      </c>
      <c r="B31" s="3" t="s">
        <v>10</v>
      </c>
      <c r="C31" s="3" t="s">
        <v>9</v>
      </c>
      <c r="D31" s="3">
        <v>127</v>
      </c>
      <c r="E31" s="3"/>
      <c r="F31" s="3">
        <v>3.27</v>
      </c>
      <c r="G31" s="3">
        <v>62.9</v>
      </c>
      <c r="H31" s="6">
        <v>1.9235474006116207</v>
      </c>
      <c r="I31" s="3"/>
      <c r="J31" s="3">
        <v>17.8</v>
      </c>
      <c r="K31" s="3">
        <v>0.14499999999999999</v>
      </c>
      <c r="L31" s="3">
        <v>116.6</v>
      </c>
      <c r="M31" s="3">
        <v>0.88</v>
      </c>
      <c r="N31" s="3"/>
      <c r="O31" s="6">
        <v>0.93572041326827515</v>
      </c>
      <c r="P31" s="6">
        <v>1.0908166548685663</v>
      </c>
      <c r="Q31" s="6"/>
      <c r="R31" s="9">
        <v>1.066473</v>
      </c>
      <c r="S31" s="9">
        <v>0.88846539266470137</v>
      </c>
      <c r="T31" s="9">
        <v>1.0539056456498583</v>
      </c>
      <c r="U31" s="9">
        <v>0.83586823971160917</v>
      </c>
    </row>
    <row r="32" spans="1:21">
      <c r="A32" s="3">
        <v>87</v>
      </c>
      <c r="B32" s="3" t="s">
        <v>10</v>
      </c>
      <c r="C32" s="3" t="s">
        <v>8</v>
      </c>
      <c r="D32" s="3">
        <v>127</v>
      </c>
      <c r="E32" s="3"/>
      <c r="F32" s="3">
        <v>2.74</v>
      </c>
      <c r="G32" s="3">
        <v>59.6</v>
      </c>
      <c r="H32" s="6">
        <v>2.1751824817518246</v>
      </c>
      <c r="I32" s="3"/>
      <c r="J32" s="3">
        <v>8.1999999999999993</v>
      </c>
      <c r="K32" s="3">
        <v>0.23899999999999999</v>
      </c>
      <c r="L32" s="3">
        <v>116.7</v>
      </c>
      <c r="M32" s="3">
        <v>0.59</v>
      </c>
      <c r="N32" s="3"/>
      <c r="O32" s="6">
        <v>0.91851825691105704</v>
      </c>
      <c r="P32" s="6">
        <v>1.5512617843206187</v>
      </c>
      <c r="Q32" s="6"/>
      <c r="R32" s="9">
        <v>0.88298100000000002</v>
      </c>
      <c r="S32" s="9">
        <v>1.193447291619357</v>
      </c>
      <c r="T32" s="9">
        <v>1.3224953077935184</v>
      </c>
      <c r="U32" s="9">
        <v>0.89476325806081991</v>
      </c>
    </row>
    <row r="33" spans="1:21">
      <c r="A33" s="3">
        <v>146</v>
      </c>
      <c r="B33" s="3" t="s">
        <v>10</v>
      </c>
      <c r="C33" s="3" t="s">
        <v>9</v>
      </c>
      <c r="D33" s="3">
        <v>127</v>
      </c>
      <c r="E33" s="3"/>
      <c r="F33" s="3">
        <v>3.105</v>
      </c>
      <c r="G33" s="3">
        <v>89.5</v>
      </c>
      <c r="H33" s="6">
        <v>2.8824476650563606</v>
      </c>
      <c r="I33" s="3"/>
      <c r="J33" s="3">
        <v>13.1</v>
      </c>
      <c r="K33" s="3">
        <v>0.27300000000000002</v>
      </c>
      <c r="L33" s="3">
        <v>109</v>
      </c>
      <c r="M33" s="3">
        <v>0.71</v>
      </c>
      <c r="N33" s="3"/>
      <c r="O33" s="6">
        <v>0.86854894319361309</v>
      </c>
      <c r="P33" s="6">
        <v>3.3549980328252134</v>
      </c>
      <c r="Q33" s="6"/>
      <c r="R33" s="9">
        <v>0.95872000000000002</v>
      </c>
      <c r="S33" s="9">
        <v>0.76683068919641717</v>
      </c>
      <c r="T33" s="9">
        <v>0.80331540156193038</v>
      </c>
      <c r="U33" s="9">
        <v>0.94648215603520447</v>
      </c>
    </row>
    <row r="34" spans="1:21">
      <c r="A34" s="3">
        <v>138</v>
      </c>
      <c r="B34" s="3" t="s">
        <v>10</v>
      </c>
      <c r="C34" s="3" t="s">
        <v>8</v>
      </c>
      <c r="D34" s="3">
        <v>129</v>
      </c>
      <c r="E34" s="3"/>
      <c r="F34" s="3">
        <v>3.6349999999999998</v>
      </c>
      <c r="G34" s="3">
        <v>99.2</v>
      </c>
      <c r="H34" s="6">
        <v>2.7290233837689133</v>
      </c>
      <c r="I34" s="3"/>
      <c r="J34" s="3">
        <v>25</v>
      </c>
      <c r="K34" s="3">
        <v>0.51500000000000001</v>
      </c>
      <c r="L34" s="3">
        <v>169</v>
      </c>
      <c r="M34" s="3">
        <v>0.63</v>
      </c>
      <c r="N34" s="3"/>
      <c r="O34" s="6">
        <v>1.2540865488825745</v>
      </c>
      <c r="P34" s="6">
        <v>0.10745773803589737</v>
      </c>
      <c r="Q34" s="6"/>
      <c r="R34" s="9">
        <v>0.793632</v>
      </c>
      <c r="S34" s="9">
        <v>0.85578034233549771</v>
      </c>
      <c r="T34" s="9">
        <v>0.77859075796951194</v>
      </c>
      <c r="U34" s="9">
        <v>1.0898132929771567</v>
      </c>
    </row>
    <row r="35" spans="1:21" s="13" customFormat="1">
      <c r="A35" s="10"/>
      <c r="B35" s="10"/>
      <c r="C35" s="10"/>
      <c r="D35" s="10"/>
      <c r="E35" s="10"/>
      <c r="F35" s="10"/>
      <c r="G35" s="10"/>
      <c r="H35" s="11"/>
      <c r="I35" s="10"/>
      <c r="J35" s="10"/>
      <c r="K35" s="10"/>
      <c r="L35" s="10"/>
      <c r="M35" s="10"/>
      <c r="N35" s="10"/>
      <c r="O35" s="11"/>
      <c r="P35" s="11"/>
      <c r="Q35" s="11"/>
      <c r="R35" s="12"/>
      <c r="S35" s="12"/>
      <c r="T35" s="12"/>
      <c r="U35" s="12"/>
    </row>
    <row r="36" spans="1:21">
      <c r="A36" s="5">
        <v>40</v>
      </c>
      <c r="B36" s="3" t="s">
        <v>7</v>
      </c>
      <c r="C36" s="3" t="s">
        <v>8</v>
      </c>
      <c r="D36" s="3">
        <v>127</v>
      </c>
      <c r="E36" s="3"/>
      <c r="F36" s="3">
        <v>2.93</v>
      </c>
      <c r="G36" s="3">
        <v>118.2</v>
      </c>
      <c r="H36" s="6">
        <f>G36/F36/1000*100</f>
        <v>4.0341296928327646</v>
      </c>
      <c r="I36" s="3"/>
      <c r="J36" s="3">
        <v>9.3000000000000007</v>
      </c>
      <c r="K36" s="7">
        <v>0.74099999999999999</v>
      </c>
      <c r="L36" s="5">
        <v>65.5</v>
      </c>
      <c r="M36" s="3">
        <v>1.1200000000000001</v>
      </c>
      <c r="N36" s="3"/>
      <c r="O36" s="6">
        <v>3.4917901586771172</v>
      </c>
      <c r="P36" s="6">
        <v>7.1270739617334318</v>
      </c>
      <c r="Q36" s="6"/>
      <c r="R36" s="9">
        <v>0.59099999999999997</v>
      </c>
      <c r="S36" s="9">
        <v>2.0720771087769463</v>
      </c>
      <c r="T36" s="9">
        <v>1.5925156175985475</v>
      </c>
      <c r="U36" s="9">
        <v>1.2900936916928152</v>
      </c>
    </row>
    <row r="37" spans="1:21">
      <c r="A37" s="3">
        <v>14</v>
      </c>
      <c r="B37" s="3" t="s">
        <v>7</v>
      </c>
      <c r="C37" s="3" t="s">
        <v>9</v>
      </c>
      <c r="D37" s="3">
        <v>127</v>
      </c>
      <c r="E37" s="3"/>
      <c r="F37" s="3">
        <v>3.0150000000000001</v>
      </c>
      <c r="G37" s="3">
        <v>78.900000000000006</v>
      </c>
      <c r="H37" s="6">
        <v>2.6169154228855724</v>
      </c>
      <c r="I37" s="3"/>
      <c r="J37" s="3">
        <v>7.6</v>
      </c>
      <c r="K37" s="7">
        <v>0.93600000000000005</v>
      </c>
      <c r="L37" s="5">
        <v>96.3</v>
      </c>
      <c r="M37" s="3">
        <v>1.07</v>
      </c>
      <c r="N37" s="3"/>
      <c r="O37" s="6">
        <v>1.695339990716497</v>
      </c>
      <c r="P37" s="6">
        <v>10.350100185429559</v>
      </c>
      <c r="Q37" s="6"/>
      <c r="R37" s="9">
        <v>0.15990799999999999</v>
      </c>
      <c r="S37" s="9">
        <v>0.38481554361291825</v>
      </c>
      <c r="T37" s="9">
        <v>0.81402720327353195</v>
      </c>
      <c r="U37" s="9">
        <v>0.46871918114783273</v>
      </c>
    </row>
    <row r="38" spans="1:21">
      <c r="A38" s="3">
        <v>36</v>
      </c>
      <c r="B38" s="3" t="s">
        <v>7</v>
      </c>
      <c r="C38" s="3" t="s">
        <v>9</v>
      </c>
      <c r="D38" s="3">
        <v>127</v>
      </c>
      <c r="E38" s="3"/>
      <c r="F38" s="3">
        <v>3.1</v>
      </c>
      <c r="G38" s="3">
        <v>70.900000000000006</v>
      </c>
      <c r="H38" s="6">
        <v>2.2870967741935484</v>
      </c>
      <c r="I38" s="3"/>
      <c r="J38" s="3">
        <v>10.9</v>
      </c>
      <c r="K38" s="7">
        <v>0.65400000000000003</v>
      </c>
      <c r="L38" s="5">
        <v>152.1</v>
      </c>
      <c r="M38" s="3">
        <v>1.26</v>
      </c>
      <c r="N38" s="3"/>
      <c r="O38" s="6">
        <v>1.3478221286039014</v>
      </c>
      <c r="P38" s="6">
        <v>3.8678432220065959</v>
      </c>
      <c r="Q38" s="6"/>
      <c r="R38" s="9">
        <v>0.412323</v>
      </c>
      <c r="S38" s="9">
        <v>1.6018072913407801</v>
      </c>
      <c r="T38" s="9">
        <v>1.1300910866756646</v>
      </c>
      <c r="U38" s="9">
        <v>1.4053867526359227</v>
      </c>
    </row>
    <row r="39" spans="1:21">
      <c r="A39" s="3">
        <v>44</v>
      </c>
      <c r="B39" s="3" t="s">
        <v>7</v>
      </c>
      <c r="C39" s="3" t="s">
        <v>9</v>
      </c>
      <c r="D39" s="3">
        <v>127</v>
      </c>
      <c r="E39" s="3"/>
      <c r="F39" s="3">
        <v>3.22</v>
      </c>
      <c r="G39" s="3">
        <v>73.2</v>
      </c>
      <c r="H39" s="6">
        <v>2.2732919254658386</v>
      </c>
      <c r="I39" s="3"/>
      <c r="J39" s="3">
        <v>8</v>
      </c>
      <c r="K39" s="7">
        <v>0.84399999999999997</v>
      </c>
      <c r="L39" s="5">
        <v>192.8</v>
      </c>
      <c r="M39" s="3">
        <v>0.89</v>
      </c>
      <c r="N39" s="3"/>
      <c r="O39" s="6">
        <v>2.5720658191446266</v>
      </c>
      <c r="P39" s="6">
        <v>5.9004190924320374</v>
      </c>
      <c r="Q39" s="6"/>
      <c r="R39" s="9">
        <v>0.41406300000000001</v>
      </c>
      <c r="S39" s="9">
        <v>0.30551556488460974</v>
      </c>
      <c r="T39" s="9">
        <v>0.44885842321060659</v>
      </c>
      <c r="U39" s="9">
        <v>0.67487447116013677</v>
      </c>
    </row>
    <row r="40" spans="1:21">
      <c r="A40" s="3">
        <v>121</v>
      </c>
      <c r="B40" s="3" t="s">
        <v>7</v>
      </c>
      <c r="C40" s="3" t="s">
        <v>9</v>
      </c>
      <c r="D40" s="3">
        <v>127</v>
      </c>
      <c r="E40" s="3"/>
      <c r="F40" s="3">
        <v>3.26</v>
      </c>
      <c r="G40" s="3">
        <v>71.2</v>
      </c>
      <c r="H40" s="6">
        <v>2.1840490797546011</v>
      </c>
      <c r="I40" s="3"/>
      <c r="J40" s="3">
        <v>7.4</v>
      </c>
      <c r="K40" s="7">
        <v>0.67500000000000004</v>
      </c>
      <c r="L40" s="5">
        <v>125</v>
      </c>
      <c r="M40" s="3">
        <v>0.84</v>
      </c>
      <c r="N40" s="3"/>
      <c r="O40" s="6">
        <v>2.2465467678631454</v>
      </c>
      <c r="P40" s="6">
        <v>6.0853354663551276</v>
      </c>
      <c r="Q40" s="6"/>
      <c r="R40" s="9">
        <v>0.54991699999999999</v>
      </c>
      <c r="S40" s="9">
        <v>1.2834354866255495</v>
      </c>
      <c r="T40" s="9">
        <v>0.97395412491898814</v>
      </c>
      <c r="U40" s="9">
        <v>1.3065757119739241</v>
      </c>
    </row>
    <row r="41" spans="1:21" s="13" customFormat="1">
      <c r="A41" s="14"/>
      <c r="B41" s="14"/>
      <c r="C41" s="14"/>
      <c r="D41" s="14"/>
      <c r="E41" s="14"/>
      <c r="F41" s="14"/>
      <c r="G41" s="14"/>
      <c r="H41" s="15"/>
      <c r="I41" s="14"/>
      <c r="J41" s="14"/>
      <c r="K41" s="16"/>
      <c r="L41" s="17"/>
      <c r="M41" s="14"/>
      <c r="N41" s="14"/>
      <c r="O41" s="15"/>
      <c r="P41" s="15"/>
      <c r="Q41" s="15"/>
      <c r="R41" s="18"/>
      <c r="S41" s="18"/>
      <c r="T41" s="18"/>
      <c r="U41" s="18"/>
    </row>
    <row r="42" spans="1:21" s="13" customFormat="1">
      <c r="A42" s="14"/>
      <c r="B42" s="14"/>
      <c r="C42" s="14"/>
      <c r="D42" s="14"/>
      <c r="E42" s="14"/>
      <c r="F42" s="14"/>
      <c r="G42" s="14"/>
      <c r="H42" s="15"/>
      <c r="I42" s="14"/>
      <c r="J42" s="14"/>
      <c r="K42" s="16"/>
      <c r="L42" s="17"/>
      <c r="M42" s="14"/>
      <c r="N42" s="14"/>
      <c r="O42" s="15"/>
      <c r="P42" s="15"/>
      <c r="Q42" s="15"/>
      <c r="R42" s="18"/>
      <c r="S42" s="18"/>
      <c r="T42" s="18"/>
      <c r="U42" s="18"/>
    </row>
    <row r="43" spans="1:21">
      <c r="A43" s="3">
        <v>30</v>
      </c>
      <c r="B43" s="3" t="s">
        <v>11</v>
      </c>
      <c r="C43" s="3" t="s">
        <v>8</v>
      </c>
      <c r="D43" s="3">
        <v>130</v>
      </c>
      <c r="E43" s="3"/>
      <c r="F43" s="3">
        <v>2.4</v>
      </c>
      <c r="G43" s="3">
        <v>74.900000000000006</v>
      </c>
      <c r="H43" s="6">
        <v>3.1208333333333336</v>
      </c>
      <c r="I43" s="3"/>
      <c r="J43" s="3">
        <v>14.6</v>
      </c>
      <c r="K43" s="3">
        <v>0.27900000000000003</v>
      </c>
      <c r="L43" s="3">
        <v>173</v>
      </c>
      <c r="M43" s="3">
        <v>0.6</v>
      </c>
      <c r="N43" s="3"/>
      <c r="O43" s="6">
        <v>0.83253973045620222</v>
      </c>
      <c r="P43" s="6">
        <v>1.9527307235310902</v>
      </c>
      <c r="Q43" s="6"/>
      <c r="R43" s="9">
        <v>1.4659</v>
      </c>
      <c r="S43" s="9">
        <v>0.7952916003529813</v>
      </c>
      <c r="T43" s="9">
        <v>0.90716483103953671</v>
      </c>
      <c r="U43" s="9">
        <v>0.91095225921544098</v>
      </c>
    </row>
    <row r="44" spans="1:21">
      <c r="A44" s="3">
        <v>214</v>
      </c>
      <c r="B44" s="3" t="s">
        <v>11</v>
      </c>
      <c r="C44" s="3" t="s">
        <v>9</v>
      </c>
      <c r="D44" s="3">
        <v>130</v>
      </c>
      <c r="E44" s="3"/>
      <c r="F44" s="3">
        <v>2.67</v>
      </c>
      <c r="G44" s="3">
        <v>82</v>
      </c>
      <c r="H44" s="6">
        <v>3.0711610486891385</v>
      </c>
      <c r="I44" s="3"/>
      <c r="J44" s="3">
        <v>22.5</v>
      </c>
      <c r="K44" s="3">
        <v>0.23100000000000001</v>
      </c>
      <c r="L44" s="3">
        <v>61.7</v>
      </c>
      <c r="M44" s="3">
        <v>0.67</v>
      </c>
      <c r="N44" s="3"/>
      <c r="O44" s="6">
        <v>2.6290710120681213</v>
      </c>
      <c r="P44" s="6">
        <v>0.88180001007899789</v>
      </c>
      <c r="Q44" s="6"/>
      <c r="R44" s="9">
        <v>0.95030000000000003</v>
      </c>
      <c r="S44" s="9">
        <v>0.8851924349850081</v>
      </c>
      <c r="T44" s="9">
        <v>0.89887142898826045</v>
      </c>
      <c r="U44" s="9">
        <v>1.0232824933158691</v>
      </c>
    </row>
    <row r="45" spans="1:21">
      <c r="A45" s="3">
        <v>98</v>
      </c>
      <c r="B45" s="3" t="s">
        <v>11</v>
      </c>
      <c r="C45" s="3" t="s">
        <v>8</v>
      </c>
      <c r="D45" s="3">
        <v>130</v>
      </c>
      <c r="E45" s="3"/>
      <c r="F45" s="3">
        <v>3.33</v>
      </c>
      <c r="G45" s="3">
        <v>94.9</v>
      </c>
      <c r="H45" s="6">
        <v>2.8498498498498499</v>
      </c>
      <c r="I45" s="3"/>
      <c r="J45" s="3">
        <v>15.8</v>
      </c>
      <c r="K45" s="3">
        <v>0.249</v>
      </c>
      <c r="L45" s="3">
        <v>98.4</v>
      </c>
      <c r="M45" s="3">
        <v>0.8</v>
      </c>
      <c r="N45" s="3"/>
      <c r="O45" s="6">
        <v>0.67459385062853328</v>
      </c>
      <c r="P45" s="6">
        <v>0.6741110547378325</v>
      </c>
      <c r="Q45" s="6"/>
      <c r="R45" s="9">
        <v>0.90639999999999998</v>
      </c>
      <c r="S45" s="9">
        <v>0.34312029337819433</v>
      </c>
      <c r="T45" s="9">
        <v>0.59083466484004354</v>
      </c>
      <c r="U45" s="9">
        <v>0.60344245772933158</v>
      </c>
    </row>
    <row r="46" spans="1:21">
      <c r="A46" s="3">
        <v>62</v>
      </c>
      <c r="B46" s="3" t="s">
        <v>11</v>
      </c>
      <c r="C46" s="3" t="s">
        <v>8</v>
      </c>
      <c r="D46" s="3">
        <v>130</v>
      </c>
      <c r="E46" s="3"/>
      <c r="F46" s="3">
        <v>3.0750000000000002</v>
      </c>
      <c r="G46" s="3">
        <v>98</v>
      </c>
      <c r="H46" s="6">
        <v>3.1869918699186992</v>
      </c>
      <c r="I46" s="3"/>
      <c r="J46" s="3">
        <v>12.4</v>
      </c>
      <c r="K46" s="3">
        <v>0.17399999999999999</v>
      </c>
      <c r="L46" s="3">
        <v>101.6</v>
      </c>
      <c r="M46" s="3">
        <v>0.65</v>
      </c>
      <c r="N46" s="3"/>
      <c r="O46" s="6">
        <v>1.2508217443687473</v>
      </c>
      <c r="P46" s="6">
        <v>1.3063230608943557</v>
      </c>
      <c r="Q46" s="6"/>
      <c r="R46" s="9">
        <v>0.58809999999999996</v>
      </c>
      <c r="S46" s="9">
        <v>1.2892850940478346</v>
      </c>
      <c r="T46" s="9">
        <v>1.080989602268406</v>
      </c>
      <c r="U46" s="9">
        <v>1.2393183263339198</v>
      </c>
    </row>
    <row r="47" spans="1:21">
      <c r="A47" s="3" t="s">
        <v>12</v>
      </c>
      <c r="B47" s="3" t="s">
        <v>11</v>
      </c>
      <c r="C47" s="3" t="s">
        <v>8</v>
      </c>
      <c r="D47" s="3">
        <v>130</v>
      </c>
      <c r="E47" s="3"/>
      <c r="F47" s="3">
        <v>2.39</v>
      </c>
      <c r="G47" s="3">
        <v>58.7</v>
      </c>
      <c r="H47" s="6">
        <v>2.456066945606695</v>
      </c>
      <c r="I47" s="3"/>
      <c r="J47" s="3">
        <v>6.5</v>
      </c>
      <c r="K47" s="3">
        <v>0.16500000000000001</v>
      </c>
      <c r="L47" s="3">
        <v>85.3</v>
      </c>
      <c r="M47" s="3">
        <v>0.66</v>
      </c>
      <c r="N47" s="3"/>
      <c r="O47" s="6">
        <v>0.70501406661252575</v>
      </c>
      <c r="P47" s="6">
        <v>0.60887341867945821</v>
      </c>
      <c r="Q47" s="6"/>
      <c r="R47" s="9">
        <v>0.86170000000000002</v>
      </c>
      <c r="S47" s="9">
        <v>1.4608882691280873</v>
      </c>
      <c r="T47" s="9">
        <v>1.4126675575334344</v>
      </c>
      <c r="U47" s="9">
        <v>1.0745644212664631</v>
      </c>
    </row>
    <row r="48" spans="1:21" s="13" customFormat="1">
      <c r="A48" s="10"/>
      <c r="B48" s="10"/>
      <c r="C48" s="10"/>
      <c r="D48" s="10"/>
      <c r="E48" s="10"/>
      <c r="F48" s="10"/>
      <c r="G48" s="10"/>
      <c r="H48" s="11"/>
      <c r="I48" s="10"/>
      <c r="J48" s="10"/>
      <c r="K48" s="10"/>
      <c r="L48" s="10"/>
      <c r="M48" s="10"/>
      <c r="N48" s="10"/>
      <c r="O48" s="11"/>
      <c r="P48" s="11"/>
      <c r="Q48" s="11"/>
      <c r="R48" s="12"/>
      <c r="S48" s="12"/>
      <c r="T48" s="12"/>
      <c r="U48" s="12"/>
    </row>
    <row r="49" spans="1:21">
      <c r="A49" s="3">
        <v>67</v>
      </c>
      <c r="B49" s="3" t="s">
        <v>3</v>
      </c>
      <c r="C49" s="3" t="s">
        <v>8</v>
      </c>
      <c r="D49" s="3">
        <v>131</v>
      </c>
      <c r="E49" s="3"/>
      <c r="F49" s="3">
        <v>3.1949999999999998</v>
      </c>
      <c r="G49" s="3">
        <v>86.09</v>
      </c>
      <c r="H49" s="6">
        <v>2.6945226917057905</v>
      </c>
      <c r="I49" s="3"/>
      <c r="J49" s="3">
        <v>103.9</v>
      </c>
      <c r="K49" s="3">
        <v>0.52700000000000002</v>
      </c>
      <c r="L49" s="3">
        <v>136.69999999999999</v>
      </c>
      <c r="M49" s="3">
        <v>1.2</v>
      </c>
      <c r="N49" s="3"/>
      <c r="O49" s="6">
        <v>0.27441486485845612</v>
      </c>
      <c r="P49" s="6">
        <v>2.8555939040525971</v>
      </c>
      <c r="Q49" s="6"/>
      <c r="R49" s="9">
        <v>0.48770000000000002</v>
      </c>
      <c r="S49" s="9">
        <v>0.59152096383804953</v>
      </c>
      <c r="T49" s="9">
        <v>0.68204680406810259</v>
      </c>
      <c r="U49" s="9">
        <v>0.90117967763415074</v>
      </c>
    </row>
    <row r="50" spans="1:21">
      <c r="A50" s="3">
        <v>73</v>
      </c>
      <c r="B50" s="3" t="s">
        <v>3</v>
      </c>
      <c r="C50" s="3" t="s">
        <v>9</v>
      </c>
      <c r="D50" s="3">
        <v>131</v>
      </c>
      <c r="E50" s="3"/>
      <c r="F50" s="3">
        <v>3.4649999999999999</v>
      </c>
      <c r="G50" s="3">
        <v>86</v>
      </c>
      <c r="H50" s="6">
        <v>2.4819624819624821</v>
      </c>
      <c r="I50" s="3"/>
      <c r="J50" s="3">
        <v>134.69999999999999</v>
      </c>
      <c r="K50" s="3">
        <v>0.65100000000000002</v>
      </c>
      <c r="L50" s="3">
        <v>147.80000000000001</v>
      </c>
      <c r="M50" s="3">
        <v>1.34</v>
      </c>
      <c r="N50" s="3"/>
      <c r="O50" s="6">
        <v>0.53297399232557119</v>
      </c>
      <c r="P50" s="6">
        <v>1.9275626870404572</v>
      </c>
      <c r="Q50" s="6"/>
      <c r="R50" s="9">
        <v>0.65380000000000005</v>
      </c>
      <c r="S50" s="9">
        <v>1.3284275399087024</v>
      </c>
      <c r="T50" s="9">
        <v>0.9731588395333759</v>
      </c>
      <c r="U50" s="9">
        <v>1.4184354130698904</v>
      </c>
    </row>
    <row r="51" spans="1:21">
      <c r="A51" s="3">
        <v>19</v>
      </c>
      <c r="B51" s="3" t="s">
        <v>3</v>
      </c>
      <c r="C51" s="3" t="s">
        <v>9</v>
      </c>
      <c r="D51" s="3">
        <v>130</v>
      </c>
      <c r="E51" s="3"/>
      <c r="F51" s="3">
        <v>2.35</v>
      </c>
      <c r="G51" s="3">
        <v>75.7</v>
      </c>
      <c r="H51" s="6">
        <v>3.2212765957446807</v>
      </c>
      <c r="I51" s="3"/>
      <c r="J51" s="3">
        <v>21</v>
      </c>
      <c r="K51" s="3">
        <v>0.64500000000000002</v>
      </c>
      <c r="L51" s="3">
        <v>106</v>
      </c>
      <c r="M51" s="3">
        <v>0.72</v>
      </c>
      <c r="N51" s="3"/>
      <c r="O51" s="6">
        <v>0.62288080892007835</v>
      </c>
      <c r="P51" s="6">
        <v>3.7153660413235148</v>
      </c>
      <c r="Q51" s="6"/>
      <c r="R51" s="9">
        <v>0.3695</v>
      </c>
      <c r="S51" s="9">
        <v>0.79723864484085361</v>
      </c>
      <c r="T51" s="9">
        <v>1.104927503067759</v>
      </c>
      <c r="U51" s="9">
        <v>0.74973879734965443</v>
      </c>
    </row>
    <row r="52" spans="1:21">
      <c r="A52" s="3">
        <v>77</v>
      </c>
      <c r="B52" s="3" t="s">
        <v>3</v>
      </c>
      <c r="C52" s="3" t="s">
        <v>9</v>
      </c>
      <c r="D52" s="3">
        <v>131</v>
      </c>
      <c r="E52" s="3"/>
      <c r="F52" s="3">
        <v>2.9449999999999998</v>
      </c>
      <c r="G52" s="3">
        <v>106.4</v>
      </c>
      <c r="H52" s="6">
        <v>3.612903225806452</v>
      </c>
      <c r="I52" s="3"/>
      <c r="J52" s="3">
        <v>69.900000000000006</v>
      </c>
      <c r="K52" s="3">
        <v>0.61499999999999999</v>
      </c>
      <c r="L52" s="3">
        <v>89</v>
      </c>
      <c r="M52" s="3">
        <v>0.96</v>
      </c>
      <c r="N52" s="3"/>
      <c r="O52" s="6">
        <v>1.0176109965532572</v>
      </c>
      <c r="P52" s="6">
        <v>2.1559109398860046</v>
      </c>
      <c r="Q52" s="6"/>
      <c r="R52" s="9">
        <v>0.86550000000000005</v>
      </c>
      <c r="S52" s="9">
        <v>1.1741159052261905</v>
      </c>
      <c r="T52" s="9">
        <v>1.2090256241726416</v>
      </c>
      <c r="U52" s="9">
        <v>1.0090923010104802</v>
      </c>
    </row>
    <row r="53" spans="1:21">
      <c r="A53" s="3">
        <v>107</v>
      </c>
      <c r="B53" s="3" t="s">
        <v>3</v>
      </c>
      <c r="C53" s="3" t="s">
        <v>8</v>
      </c>
      <c r="D53" s="3">
        <v>131</v>
      </c>
      <c r="E53" s="3"/>
      <c r="F53" s="3">
        <v>2.5150000000000001</v>
      </c>
      <c r="G53" s="3">
        <v>82.2</v>
      </c>
      <c r="H53" s="6">
        <v>3.2683896620278334</v>
      </c>
      <c r="I53" s="3"/>
      <c r="J53" s="3">
        <v>126.7</v>
      </c>
      <c r="K53" s="3">
        <v>0.91700000000000004</v>
      </c>
      <c r="L53" s="3">
        <v>88.7</v>
      </c>
      <c r="M53" s="3">
        <v>1.0900000000000001</v>
      </c>
      <c r="N53" s="3"/>
      <c r="O53" s="6">
        <v>0.87927280232149074</v>
      </c>
      <c r="P53" s="6">
        <v>1.2465951781436604</v>
      </c>
      <c r="Q53" s="6"/>
      <c r="R53" s="9">
        <v>0.38040000000000002</v>
      </c>
      <c r="S53" s="9">
        <v>0.39070554385126161</v>
      </c>
      <c r="T53" s="9">
        <v>0.65401491096125752</v>
      </c>
      <c r="U53" s="9">
        <v>0.62075088939925049</v>
      </c>
    </row>
    <row r="54" spans="1:21" s="13" customFormat="1"/>
    <row r="55" spans="1:21" s="13" customFormat="1"/>
  </sheetData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PONE-D-15-20034</vt:lpstr>
    </vt:vector>
  </TitlesOfParts>
  <Company>Baker ID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eblasio</dc:creator>
  <cp:lastModifiedBy>ajf1005</cp:lastModifiedBy>
  <dcterms:created xsi:type="dcterms:W3CDTF">2015-07-13T00:54:20Z</dcterms:created>
  <dcterms:modified xsi:type="dcterms:W3CDTF">2015-07-15T19:53:56Z</dcterms:modified>
</cp:coreProperties>
</file>